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8" windowWidth="22980" windowHeight="9552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12" i="1"/>
  <c r="H11"/>
  <c r="H10"/>
  <c r="H9"/>
  <c r="H4"/>
  <c r="H3"/>
</calcChain>
</file>

<file path=xl/sharedStrings.xml><?xml version="1.0" encoding="utf-8"?>
<sst xmlns="http://schemas.openxmlformats.org/spreadsheetml/2006/main" count="69" uniqueCount="24">
  <si>
    <t>tau &gt;= 0.8 - IDR &lt; 0.01</t>
  </si>
  <si>
    <t>Segment</t>
  </si>
  <si>
    <t>Annotation</t>
  </si>
  <si>
    <t>Log2fold</t>
  </si>
  <si>
    <t>Log2fold l95CI</t>
  </si>
  <si>
    <t>Log2fold u95CI</t>
  </si>
  <si>
    <t>Pval</t>
  </si>
  <si>
    <t>Qval</t>
  </si>
  <si>
    <t>Comparison log2fold</t>
  </si>
  <si>
    <t>Comparison pval</t>
  </si>
  <si>
    <t>Comparison qval</t>
  </si>
  <si>
    <t>mTEChi H3K27me3</t>
  </si>
  <si>
    <t>Aire independent tau gt eq 0.8</t>
  </si>
  <si>
    <t>Aire induced tau gt eq 0.8</t>
  </si>
  <si>
    <t>mTEChi H3K4ac</t>
  </si>
  <si>
    <t>ND</t>
  </si>
  <si>
    <t>mTEChi H3K4me1</t>
  </si>
  <si>
    <t>mTEChi H3K4me3</t>
  </si>
  <si>
    <t>mTEChi H3K9ac</t>
  </si>
  <si>
    <t>mTEChi H3K9me3</t>
  </si>
  <si>
    <t>mTEClo H3K27ac</t>
  </si>
  <si>
    <t>mTEClo H3K27me3</t>
  </si>
  <si>
    <t>mTEClo H3K4me3</t>
  </si>
  <si>
    <t>mTEClo H3K9ac</t>
  </si>
</sst>
</file>

<file path=xl/styles.xml><?xml version="1.0" encoding="utf-8"?>
<styleSheet xmlns="http://schemas.openxmlformats.org/spreadsheetml/2006/main">
  <numFmts count="1">
    <numFmt numFmtId="164" formatCode="0.0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22"/>
  <sheetViews>
    <sheetView tabSelected="1" workbookViewId="0">
      <selection sqref="A1:XFD1048576"/>
    </sheetView>
  </sheetViews>
  <sheetFormatPr defaultRowHeight="14.4"/>
  <cols>
    <col min="1" max="1" width="17.21875" bestFit="1" customWidth="1"/>
    <col min="2" max="2" width="28.5546875" bestFit="1" customWidth="1"/>
    <col min="3" max="5" width="12.6640625" bestFit="1" customWidth="1"/>
    <col min="6" max="6" width="8.21875" bestFit="1" customWidth="1"/>
    <col min="7" max="7" width="12" bestFit="1" customWidth="1"/>
    <col min="8" max="8" width="16.33203125" bestFit="1" customWidth="1"/>
    <col min="9" max="10" width="15" bestFit="1" customWidth="1"/>
  </cols>
  <sheetData>
    <row r="1" spans="1:10">
      <c r="A1" t="s">
        <v>0</v>
      </c>
    </row>
    <row r="2" spans="1:10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0">
      <c r="A3" s="1" t="s">
        <v>11</v>
      </c>
      <c r="B3" s="1" t="s">
        <v>12</v>
      </c>
      <c r="C3" s="2">
        <v>-0.61762509021794199</v>
      </c>
      <c r="D3" s="2">
        <v>-0.76020433020945</v>
      </c>
      <c r="E3" s="2">
        <v>-0.45810781735022099</v>
      </c>
      <c r="F3" s="3">
        <v>1E-4</v>
      </c>
      <c r="G3" s="3">
        <v>1E-4</v>
      </c>
      <c r="H3" s="2">
        <f>LOG(POWER(2,(C17-C3)),2)</f>
        <v>0.22569781386363602</v>
      </c>
      <c r="I3" s="3">
        <v>0.38646920000000001</v>
      </c>
      <c r="J3" s="3">
        <v>0.84157369999999998</v>
      </c>
    </row>
    <row r="4" spans="1:10">
      <c r="A4" s="1" t="s">
        <v>11</v>
      </c>
      <c r="B4" s="1" t="s">
        <v>13</v>
      </c>
      <c r="C4" s="2">
        <v>0.51319188193257204</v>
      </c>
      <c r="D4" s="2">
        <v>0.34435192395520198</v>
      </c>
      <c r="E4" s="2">
        <v>0.70353573852064399</v>
      </c>
      <c r="F4" s="3">
        <v>1E-4</v>
      </c>
      <c r="G4" s="3">
        <v>1E-4</v>
      </c>
      <c r="H4" s="2">
        <f>LOG(POWER(2,(C18-C4)),2)</f>
        <v>-0.16956883474980999</v>
      </c>
      <c r="I4" s="3">
        <v>0.57182670000000002</v>
      </c>
      <c r="J4" s="3">
        <v>0.84157369999999998</v>
      </c>
    </row>
    <row r="5" spans="1:10">
      <c r="A5" s="1" t="s">
        <v>14</v>
      </c>
      <c r="B5" s="1" t="s">
        <v>12</v>
      </c>
      <c r="C5" s="2">
        <v>0.58412401306795603</v>
      </c>
      <c r="D5" s="2">
        <v>0.48308257949294803</v>
      </c>
      <c r="E5" s="2">
        <v>0.69654261452078503</v>
      </c>
      <c r="F5" s="3">
        <v>1E-4</v>
      </c>
      <c r="G5" s="3">
        <v>1E-4</v>
      </c>
      <c r="H5" s="3" t="s">
        <v>15</v>
      </c>
      <c r="I5" s="3" t="s">
        <v>15</v>
      </c>
      <c r="J5" s="3" t="s">
        <v>15</v>
      </c>
    </row>
    <row r="6" spans="1:10">
      <c r="A6" s="1" t="s">
        <v>14</v>
      </c>
      <c r="B6" s="1" t="s">
        <v>13</v>
      </c>
      <c r="C6" s="2">
        <v>-1.36836564562323</v>
      </c>
      <c r="D6" s="2">
        <v>-1.4949975905242201</v>
      </c>
      <c r="E6" s="2">
        <v>-1.2332869561161801</v>
      </c>
      <c r="F6" s="3">
        <v>1E-4</v>
      </c>
      <c r="G6" s="3">
        <v>1E-4</v>
      </c>
      <c r="H6" s="3" t="s">
        <v>15</v>
      </c>
      <c r="I6" s="3" t="s">
        <v>15</v>
      </c>
      <c r="J6" s="3" t="s">
        <v>15</v>
      </c>
    </row>
    <row r="7" spans="1:10">
      <c r="A7" s="1" t="s">
        <v>16</v>
      </c>
      <c r="B7" s="1" t="s">
        <v>12</v>
      </c>
      <c r="C7" s="2">
        <v>0.31307555790368302</v>
      </c>
      <c r="D7" s="2">
        <v>0.239890879326429</v>
      </c>
      <c r="E7" s="2">
        <v>0.39014654359876499</v>
      </c>
      <c r="F7" s="3">
        <v>1E-4</v>
      </c>
      <c r="G7" s="3">
        <v>1E-4</v>
      </c>
      <c r="H7" s="3" t="s">
        <v>15</v>
      </c>
      <c r="I7" s="3" t="s">
        <v>15</v>
      </c>
      <c r="J7" s="3" t="s">
        <v>15</v>
      </c>
    </row>
    <row r="8" spans="1:10">
      <c r="A8" s="1" t="s">
        <v>16</v>
      </c>
      <c r="B8" s="1" t="s">
        <v>13</v>
      </c>
      <c r="C8" s="2">
        <v>-0.48044466009624198</v>
      </c>
      <c r="D8" s="2">
        <v>-0.567205131643569</v>
      </c>
      <c r="E8" s="2">
        <v>-0.38866184076808402</v>
      </c>
      <c r="F8" s="3">
        <v>1E-4</v>
      </c>
      <c r="G8" s="3">
        <v>1E-4</v>
      </c>
      <c r="H8" s="3" t="s">
        <v>15</v>
      </c>
      <c r="I8" s="3" t="s">
        <v>15</v>
      </c>
      <c r="J8" s="3" t="s">
        <v>15</v>
      </c>
    </row>
    <row r="9" spans="1:10">
      <c r="A9" s="1" t="s">
        <v>17</v>
      </c>
      <c r="B9" s="1" t="s">
        <v>12</v>
      </c>
      <c r="C9" s="2">
        <v>0.48851057152580801</v>
      </c>
      <c r="D9" s="2">
        <v>0.42036108393933302</v>
      </c>
      <c r="E9" s="2">
        <v>0.558668089907846</v>
      </c>
      <c r="F9" s="3">
        <v>1E-4</v>
      </c>
      <c r="G9" s="3">
        <v>1E-4</v>
      </c>
      <c r="H9" s="2">
        <f>LOG(POWER(2,(C19-C9)),2)</f>
        <v>-4.9429769320098071E-2</v>
      </c>
      <c r="I9" s="3">
        <v>0.70131140000000003</v>
      </c>
      <c r="J9" s="3">
        <v>0.84157369999999998</v>
      </c>
    </row>
    <row r="10" spans="1:10">
      <c r="A10" s="1" t="s">
        <v>17</v>
      </c>
      <c r="B10" s="1" t="s">
        <v>13</v>
      </c>
      <c r="C10" s="2">
        <v>-0.94043887977529605</v>
      </c>
      <c r="D10" s="2">
        <v>-1.0203951200206201</v>
      </c>
      <c r="E10" s="2">
        <v>-0.85476932162783703</v>
      </c>
      <c r="F10" s="3">
        <v>1E-4</v>
      </c>
      <c r="G10" s="3">
        <v>1E-4</v>
      </c>
      <c r="H10" s="2">
        <f t="shared" ref="H10:H12" si="0">LOG(POWER(2,(C20-C10)),2)</f>
        <v>0.1770010695808121</v>
      </c>
      <c r="I10" s="3">
        <v>0.2381607</v>
      </c>
      <c r="J10" s="3">
        <v>0.84157369999999998</v>
      </c>
    </row>
    <row r="11" spans="1:10">
      <c r="A11" s="1" t="s">
        <v>18</v>
      </c>
      <c r="B11" s="1" t="s">
        <v>12</v>
      </c>
      <c r="C11" s="2">
        <v>0.51769350631803301</v>
      </c>
      <c r="D11" s="2">
        <v>0.44719342940936102</v>
      </c>
      <c r="E11" s="2">
        <v>0.59179277278004905</v>
      </c>
      <c r="F11" s="3">
        <v>1E-4</v>
      </c>
      <c r="G11" s="3">
        <v>1E-4</v>
      </c>
      <c r="H11" s="2">
        <f t="shared" si="0"/>
        <v>-1.9130508466339118E-2</v>
      </c>
      <c r="I11" s="3">
        <v>0.88033260000000002</v>
      </c>
      <c r="J11" s="3">
        <v>0.88033260000000002</v>
      </c>
    </row>
    <row r="12" spans="1:10">
      <c r="A12" s="1" t="s">
        <v>18</v>
      </c>
      <c r="B12" s="1" t="s">
        <v>13</v>
      </c>
      <c r="C12" s="2">
        <v>-1.0186298133610701</v>
      </c>
      <c r="D12" s="2">
        <v>-1.1016959957566399</v>
      </c>
      <c r="E12" s="2">
        <v>-0.93117621064174805</v>
      </c>
      <c r="F12" s="3">
        <v>1E-4</v>
      </c>
      <c r="G12" s="3">
        <v>1E-4</v>
      </c>
      <c r="H12" s="2">
        <f t="shared" si="0"/>
        <v>0.11032718103179608</v>
      </c>
      <c r="I12" s="3">
        <v>0.44537520000000003</v>
      </c>
      <c r="J12" s="3">
        <v>0.84157369999999998</v>
      </c>
    </row>
    <row r="13" spans="1:10">
      <c r="A13" s="1" t="s">
        <v>19</v>
      </c>
      <c r="B13" s="1" t="s">
        <v>12</v>
      </c>
      <c r="C13" s="2">
        <v>0.39537703753349801</v>
      </c>
      <c r="D13" s="2">
        <v>0.28449798266688803</v>
      </c>
      <c r="E13" s="2">
        <v>0.51683829173703699</v>
      </c>
      <c r="F13" s="3">
        <v>1E-4</v>
      </c>
      <c r="G13" s="3">
        <v>1E-4</v>
      </c>
      <c r="H13" s="1" t="s">
        <v>15</v>
      </c>
      <c r="I13" s="3" t="s">
        <v>15</v>
      </c>
      <c r="J13" s="3" t="s">
        <v>15</v>
      </c>
    </row>
    <row r="14" spans="1:10">
      <c r="A14" s="1" t="s">
        <v>19</v>
      </c>
      <c r="B14" s="1" t="s">
        <v>13</v>
      </c>
      <c r="C14" s="2">
        <v>-0.78551258073436203</v>
      </c>
      <c r="D14" s="2">
        <v>-0.93508712884982703</v>
      </c>
      <c r="E14" s="2">
        <v>-0.61851016556503902</v>
      </c>
      <c r="F14" s="3">
        <v>1E-4</v>
      </c>
      <c r="G14" s="3">
        <v>1E-4</v>
      </c>
      <c r="H14" s="1" t="s">
        <v>15</v>
      </c>
      <c r="I14" s="3" t="s">
        <v>15</v>
      </c>
      <c r="J14" s="3" t="s">
        <v>15</v>
      </c>
    </row>
    <row r="15" spans="1:10">
      <c r="A15" s="1" t="s">
        <v>20</v>
      </c>
      <c r="B15" s="1" t="s">
        <v>12</v>
      </c>
      <c r="C15" s="2">
        <v>0.54300326955379896</v>
      </c>
      <c r="D15" s="2">
        <v>0.390876492032322</v>
      </c>
      <c r="E15" s="2">
        <v>0.71155139328269301</v>
      </c>
      <c r="F15" s="3">
        <v>1E-4</v>
      </c>
      <c r="G15" s="3">
        <v>1.3333333333333299E-4</v>
      </c>
      <c r="H15" s="1"/>
      <c r="I15" s="1"/>
      <c r="J15" s="1"/>
    </row>
    <row r="16" spans="1:10">
      <c r="A16" s="1" t="s">
        <v>20</v>
      </c>
      <c r="B16" s="1" t="s">
        <v>13</v>
      </c>
      <c r="C16" s="2">
        <v>-1.06822575889517</v>
      </c>
      <c r="D16" s="2">
        <v>-1.2369970987205401</v>
      </c>
      <c r="E16" s="2">
        <v>-0.87457362870632804</v>
      </c>
      <c r="F16" s="3">
        <v>1E-4</v>
      </c>
      <c r="G16" s="3">
        <v>1.3333333333333299E-4</v>
      </c>
      <c r="H16" s="1"/>
      <c r="I16" s="1"/>
      <c r="J16" s="1"/>
    </row>
    <row r="17" spans="1:10">
      <c r="A17" s="1" t="s">
        <v>21</v>
      </c>
      <c r="B17" s="1" t="s">
        <v>12</v>
      </c>
      <c r="C17" s="2">
        <v>-0.39192727635430602</v>
      </c>
      <c r="D17" s="2">
        <v>-0.58590377376926195</v>
      </c>
      <c r="E17" s="2">
        <v>-0.16116035224966099</v>
      </c>
      <c r="F17" s="3">
        <v>3.2000000000000002E-3</v>
      </c>
      <c r="G17" s="3">
        <v>3.3999999999999998E-3</v>
      </c>
      <c r="H17" s="1"/>
      <c r="I17" s="1"/>
      <c r="J17" s="1"/>
    </row>
    <row r="18" spans="1:10">
      <c r="A18" s="1" t="s">
        <v>21</v>
      </c>
      <c r="B18" s="1" t="s">
        <v>13</v>
      </c>
      <c r="C18" s="2">
        <v>0.34362304718276199</v>
      </c>
      <c r="D18" s="2">
        <v>0.11962823288881</v>
      </c>
      <c r="E18" s="2">
        <v>0.60006196784986399</v>
      </c>
      <c r="F18" s="3">
        <v>3.3999999999999998E-3</v>
      </c>
      <c r="G18" s="3">
        <v>3.3999999999999998E-3</v>
      </c>
      <c r="H18" s="1"/>
      <c r="I18" s="1"/>
      <c r="J18" s="1"/>
    </row>
    <row r="19" spans="1:10">
      <c r="A19" s="1" t="s">
        <v>22</v>
      </c>
      <c r="B19" s="1" t="s">
        <v>12</v>
      </c>
      <c r="C19" s="2">
        <v>0.43908080220571</v>
      </c>
      <c r="D19" s="2">
        <v>0.33519922343994402</v>
      </c>
      <c r="E19" s="2">
        <v>0.55269709793880595</v>
      </c>
      <c r="F19" s="3">
        <v>1E-4</v>
      </c>
      <c r="G19" s="3">
        <v>1.3333333333333299E-4</v>
      </c>
      <c r="H19" s="1"/>
      <c r="I19" s="1"/>
      <c r="J19" s="1"/>
    </row>
    <row r="20" spans="1:10">
      <c r="A20" s="1" t="s">
        <v>22</v>
      </c>
      <c r="B20" s="1" t="s">
        <v>13</v>
      </c>
      <c r="C20" s="2">
        <v>-0.76343781019448398</v>
      </c>
      <c r="D20" s="2">
        <v>-0.88336223317621798</v>
      </c>
      <c r="E20" s="2">
        <v>-0.63310087725551001</v>
      </c>
      <c r="F20" s="3">
        <v>1E-4</v>
      </c>
      <c r="G20" s="3">
        <v>1.3333333333333299E-4</v>
      </c>
      <c r="H20" s="1"/>
      <c r="I20" s="1"/>
      <c r="J20" s="1"/>
    </row>
    <row r="21" spans="1:10">
      <c r="A21" s="1" t="s">
        <v>23</v>
      </c>
      <c r="B21" s="1" t="s">
        <v>12</v>
      </c>
      <c r="C21" s="2">
        <v>0.498562997851694</v>
      </c>
      <c r="D21" s="2">
        <v>0.39833383702428898</v>
      </c>
      <c r="E21" s="2">
        <v>0.60733380682847704</v>
      </c>
      <c r="F21" s="3">
        <v>1E-4</v>
      </c>
      <c r="G21" s="3">
        <v>1.3333333333333299E-4</v>
      </c>
      <c r="H21" s="1"/>
      <c r="I21" s="1"/>
      <c r="J21" s="1"/>
    </row>
    <row r="22" spans="1:10">
      <c r="A22" s="1" t="s">
        <v>23</v>
      </c>
      <c r="B22" s="1" t="s">
        <v>13</v>
      </c>
      <c r="C22" s="2">
        <v>-0.908302632329274</v>
      </c>
      <c r="D22" s="2">
        <v>-1.02095804292478</v>
      </c>
      <c r="E22" s="2">
        <v>-0.787455859628576</v>
      </c>
      <c r="F22" s="3">
        <v>1E-4</v>
      </c>
      <c r="G22" s="3">
        <v>1.3333333333333299E-4</v>
      </c>
      <c r="H22" s="1"/>
      <c r="I22" s="1"/>
      <c r="J2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ndel</dc:creator>
  <cp:lastModifiedBy>ahandel</cp:lastModifiedBy>
  <dcterms:created xsi:type="dcterms:W3CDTF">2018-06-02T20:21:49Z</dcterms:created>
  <dcterms:modified xsi:type="dcterms:W3CDTF">2018-06-02T20:21:56Z</dcterms:modified>
</cp:coreProperties>
</file>